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ad/Dropbox (Personal)/VP folder/All VP Files Official/Papers/DA1/Corrected files at proofing stage/"/>
    </mc:Choice>
  </mc:AlternateContent>
  <xr:revisionPtr revIDLastSave="0" documentId="8_{626639F2-C408-4840-9369-B9545E1F3D0E}" xr6:coauthVersionLast="36" xr6:coauthVersionMax="36" xr10:uidLastSave="{00000000-0000-0000-0000-000000000000}"/>
  <bookViews>
    <workbookView xWindow="6140" yWindow="460" windowWidth="20560" windowHeight="16460" xr2:uid="{74E45673-39EE-914B-905C-8F77B7F23E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3" i="1"/>
  <c r="G14" i="1"/>
  <c r="G15" i="1"/>
  <c r="G16" i="1"/>
  <c r="G17" i="1"/>
  <c r="G18" i="1"/>
  <c r="G19" i="1"/>
  <c r="G20" i="1"/>
  <c r="G23" i="1"/>
  <c r="G24" i="1"/>
  <c r="G25" i="1"/>
  <c r="G26" i="1"/>
  <c r="G27" i="1"/>
  <c r="G28" i="1"/>
  <c r="G29" i="1"/>
  <c r="G30" i="1"/>
  <c r="G3" i="1"/>
  <c r="D4" i="1"/>
  <c r="D5" i="1"/>
  <c r="D6" i="1"/>
  <c r="D7" i="1"/>
  <c r="D8" i="1"/>
  <c r="D9" i="1"/>
  <c r="D10" i="1"/>
  <c r="D13" i="1"/>
  <c r="D14" i="1"/>
  <c r="D15" i="1"/>
  <c r="D16" i="1"/>
  <c r="D17" i="1"/>
  <c r="D18" i="1"/>
  <c r="D19" i="1"/>
  <c r="D20" i="1"/>
  <c r="D23" i="1"/>
  <c r="D24" i="1"/>
  <c r="D25" i="1"/>
  <c r="D26" i="1"/>
  <c r="D27" i="1"/>
  <c r="D28" i="1"/>
  <c r="D29" i="1"/>
  <c r="D30" i="1"/>
  <c r="D3" i="1"/>
</calcChain>
</file>

<file path=xl/sharedStrings.xml><?xml version="1.0" encoding="utf-8"?>
<sst xmlns="http://schemas.openxmlformats.org/spreadsheetml/2006/main" count="36" uniqueCount="18">
  <si>
    <t>UT-Lat A</t>
  </si>
  <si>
    <t>CCL2-Lat A</t>
  </si>
  <si>
    <t>anti-CCL2- Lat A</t>
  </si>
  <si>
    <t>Isotype- Lat A</t>
  </si>
  <si>
    <t>UT+ Lat A</t>
  </si>
  <si>
    <t>CCL2+ Lat A</t>
  </si>
  <si>
    <t>anti-CCL2+ Lat A</t>
  </si>
  <si>
    <t>Isotype+ Lat A</t>
  </si>
  <si>
    <t>Alix signal-1</t>
  </si>
  <si>
    <t>Alix signal-2</t>
  </si>
  <si>
    <t>Samples total</t>
  </si>
  <si>
    <t>Samples soluble</t>
  </si>
  <si>
    <t>Samples Pellet 2</t>
  </si>
  <si>
    <t>Housekeeping-2</t>
  </si>
  <si>
    <t>Alix/Housekeeping-1</t>
  </si>
  <si>
    <t>Housekeeping-1</t>
  </si>
  <si>
    <t>Alix/Housekeeping-2</t>
  </si>
  <si>
    <r>
      <t xml:space="preserve">Figure 5-source data 2: </t>
    </r>
    <r>
      <rPr>
        <sz val="12"/>
        <color theme="1"/>
        <rFont val="Calibri"/>
        <family val="2"/>
        <scheme val="minor"/>
      </rPr>
      <t>Densitometric intensity values for ALIX bands in Figure 5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96D4A-1410-7640-A62A-6B0F4D0356CB}">
  <dimension ref="A1:J30"/>
  <sheetViews>
    <sheetView tabSelected="1" workbookViewId="0"/>
  </sheetViews>
  <sheetFormatPr baseColWidth="10" defaultRowHeight="16" x14ac:dyDescent="0.2"/>
  <cols>
    <col min="1" max="1" width="15.1640625" customWidth="1"/>
    <col min="2" max="2" width="12" customWidth="1"/>
    <col min="3" max="3" width="14.33203125" customWidth="1"/>
    <col min="4" max="4" width="17.1640625" customWidth="1"/>
    <col min="6" max="6" width="14.1640625" customWidth="1"/>
    <col min="7" max="7" width="18.1640625" customWidth="1"/>
    <col min="9" max="9" width="18.83203125" customWidth="1"/>
    <col min="10" max="10" width="18" customWidth="1"/>
  </cols>
  <sheetData>
    <row r="1" spans="1:10" x14ac:dyDescent="0.2">
      <c r="A1" s="3" t="s">
        <v>17</v>
      </c>
    </row>
    <row r="2" spans="1:10" x14ac:dyDescent="0.2">
      <c r="A2" t="s">
        <v>10</v>
      </c>
      <c r="B2" t="s">
        <v>8</v>
      </c>
      <c r="C2" t="s">
        <v>15</v>
      </c>
      <c r="D2" t="s">
        <v>14</v>
      </c>
      <c r="E2" t="s">
        <v>9</v>
      </c>
      <c r="F2" t="s">
        <v>13</v>
      </c>
      <c r="G2" t="s">
        <v>16</v>
      </c>
      <c r="I2" t="s">
        <v>14</v>
      </c>
      <c r="J2" t="s">
        <v>16</v>
      </c>
    </row>
    <row r="3" spans="1:10" x14ac:dyDescent="0.2">
      <c r="A3" t="s">
        <v>0</v>
      </c>
      <c r="B3">
        <v>3.8</v>
      </c>
      <c r="C3">
        <v>13.6</v>
      </c>
      <c r="D3">
        <f>B3/C3</f>
        <v>0.27941176470588236</v>
      </c>
      <c r="E3">
        <v>27.4</v>
      </c>
      <c r="F3">
        <v>17.2</v>
      </c>
      <c r="G3">
        <f>E3/F3</f>
        <v>1.5930232558139534</v>
      </c>
      <c r="I3">
        <v>0.27941176470588236</v>
      </c>
      <c r="J3">
        <v>1.5930232558139534</v>
      </c>
    </row>
    <row r="4" spans="1:10" x14ac:dyDescent="0.2">
      <c r="A4" t="s">
        <v>1</v>
      </c>
      <c r="B4">
        <v>4.16</v>
      </c>
      <c r="C4">
        <v>13.5</v>
      </c>
      <c r="D4">
        <f t="shared" ref="D4:D30" si="0">B4/C4</f>
        <v>0.30814814814814817</v>
      </c>
      <c r="E4">
        <v>22.1</v>
      </c>
      <c r="F4">
        <v>13.4</v>
      </c>
      <c r="G4">
        <f t="shared" ref="G4:G30" si="1">E4/F4</f>
        <v>1.6492537313432836</v>
      </c>
      <c r="I4">
        <v>0.30814814814814817</v>
      </c>
      <c r="J4">
        <v>1.6492537313432836</v>
      </c>
    </row>
    <row r="5" spans="1:10" x14ac:dyDescent="0.2">
      <c r="A5" t="s">
        <v>2</v>
      </c>
      <c r="B5">
        <v>4.47</v>
      </c>
      <c r="C5">
        <v>13.8</v>
      </c>
      <c r="D5">
        <f t="shared" si="0"/>
        <v>0.32391304347826083</v>
      </c>
      <c r="E5">
        <v>20.7</v>
      </c>
      <c r="F5">
        <v>14.9</v>
      </c>
      <c r="G5">
        <f t="shared" si="1"/>
        <v>1.3892617449664428</v>
      </c>
      <c r="I5">
        <v>0.32391304347826083</v>
      </c>
      <c r="J5">
        <v>1.3892617449664428</v>
      </c>
    </row>
    <row r="6" spans="1:10" x14ac:dyDescent="0.2">
      <c r="A6" t="s">
        <v>3</v>
      </c>
      <c r="B6">
        <v>2.61</v>
      </c>
      <c r="C6">
        <v>13.1</v>
      </c>
      <c r="D6">
        <f t="shared" si="0"/>
        <v>0.19923664122137405</v>
      </c>
      <c r="E6">
        <v>19.2</v>
      </c>
      <c r="F6">
        <v>15.6</v>
      </c>
      <c r="G6">
        <f t="shared" si="1"/>
        <v>1.2307692307692308</v>
      </c>
      <c r="I6">
        <v>0.19923664122137405</v>
      </c>
      <c r="J6">
        <v>1.2307692307692308</v>
      </c>
    </row>
    <row r="7" spans="1:10" x14ac:dyDescent="0.2">
      <c r="A7" t="s">
        <v>4</v>
      </c>
      <c r="B7">
        <v>4.1900000000000004</v>
      </c>
      <c r="C7">
        <v>10.6</v>
      </c>
      <c r="D7">
        <f t="shared" si="0"/>
        <v>0.39528301886792455</v>
      </c>
      <c r="E7">
        <v>20</v>
      </c>
      <c r="F7">
        <v>16.8</v>
      </c>
      <c r="G7">
        <f t="shared" si="1"/>
        <v>1.1904761904761905</v>
      </c>
      <c r="I7">
        <v>0.39528301886792455</v>
      </c>
      <c r="J7">
        <v>1.1904761904761905</v>
      </c>
    </row>
    <row r="8" spans="1:10" x14ac:dyDescent="0.2">
      <c r="A8" t="s">
        <v>5</v>
      </c>
      <c r="B8">
        <v>4.6100000000000003</v>
      </c>
      <c r="C8">
        <v>11.2</v>
      </c>
      <c r="D8">
        <f t="shared" si="0"/>
        <v>0.41160714285714289</v>
      </c>
      <c r="E8">
        <v>17.5</v>
      </c>
      <c r="F8">
        <v>16.100000000000001</v>
      </c>
      <c r="G8">
        <f t="shared" si="1"/>
        <v>1.0869565217391304</v>
      </c>
      <c r="I8">
        <v>0.41160714285714289</v>
      </c>
      <c r="J8">
        <v>1.0869565217391304</v>
      </c>
    </row>
    <row r="9" spans="1:10" x14ac:dyDescent="0.2">
      <c r="A9" t="s">
        <v>6</v>
      </c>
      <c r="B9">
        <v>4.07</v>
      </c>
      <c r="C9">
        <v>11.4</v>
      </c>
      <c r="D9">
        <f t="shared" si="0"/>
        <v>0.35701754385964912</v>
      </c>
      <c r="E9">
        <v>25.4</v>
      </c>
      <c r="F9">
        <v>16.600000000000001</v>
      </c>
      <c r="G9">
        <f t="shared" si="1"/>
        <v>1.5301204819277106</v>
      </c>
      <c r="I9">
        <v>0.35701754385964912</v>
      </c>
      <c r="J9">
        <v>1.5301204819277106</v>
      </c>
    </row>
    <row r="10" spans="1:10" x14ac:dyDescent="0.2">
      <c r="A10" t="s">
        <v>7</v>
      </c>
      <c r="B10">
        <v>4.49</v>
      </c>
      <c r="C10">
        <v>11.9</v>
      </c>
      <c r="D10">
        <f t="shared" si="0"/>
        <v>0.37731092436974789</v>
      </c>
      <c r="E10">
        <v>16.899999999999999</v>
      </c>
      <c r="F10">
        <v>14.9</v>
      </c>
      <c r="G10">
        <f t="shared" si="1"/>
        <v>1.1342281879194629</v>
      </c>
      <c r="I10">
        <v>0.37731092436974789</v>
      </c>
      <c r="J10">
        <v>1.1342281879194629</v>
      </c>
    </row>
    <row r="12" spans="1:10" x14ac:dyDescent="0.2">
      <c r="A12" t="s">
        <v>11</v>
      </c>
    </row>
    <row r="13" spans="1:10" x14ac:dyDescent="0.2">
      <c r="A13" t="s">
        <v>0</v>
      </c>
      <c r="B13">
        <v>3.22</v>
      </c>
      <c r="C13">
        <v>16.8</v>
      </c>
      <c r="D13">
        <f t="shared" si="0"/>
        <v>0.19166666666666668</v>
      </c>
      <c r="E13">
        <v>3.4</v>
      </c>
      <c r="F13" s="2">
        <v>11.8</v>
      </c>
      <c r="G13">
        <f t="shared" si="1"/>
        <v>0.28813559322033894</v>
      </c>
      <c r="I13">
        <v>0.19166666666666668</v>
      </c>
      <c r="J13">
        <v>0.28813559322033894</v>
      </c>
    </row>
    <row r="14" spans="1:10" x14ac:dyDescent="0.2">
      <c r="A14" t="s">
        <v>1</v>
      </c>
      <c r="B14">
        <v>6.36</v>
      </c>
      <c r="C14">
        <v>14.1</v>
      </c>
      <c r="D14">
        <f t="shared" si="0"/>
        <v>0.45106382978723408</v>
      </c>
      <c r="E14">
        <v>8.56</v>
      </c>
      <c r="F14">
        <v>12.3</v>
      </c>
      <c r="G14">
        <f t="shared" si="1"/>
        <v>0.69593495934959348</v>
      </c>
      <c r="I14">
        <v>0.45106382978723408</v>
      </c>
      <c r="J14">
        <v>0.69593495934959348</v>
      </c>
    </row>
    <row r="15" spans="1:10" x14ac:dyDescent="0.2">
      <c r="A15" t="s">
        <v>2</v>
      </c>
      <c r="B15">
        <v>0.97899999999999998</v>
      </c>
      <c r="C15">
        <v>14.8</v>
      </c>
      <c r="D15">
        <f t="shared" si="0"/>
        <v>6.6148648648648639E-2</v>
      </c>
      <c r="E15">
        <v>5.4800000000000001E-2</v>
      </c>
      <c r="F15">
        <v>12.9</v>
      </c>
      <c r="G15">
        <f t="shared" si="1"/>
        <v>4.2480620155038763E-3</v>
      </c>
      <c r="I15">
        <v>6.6148648648648639E-2</v>
      </c>
      <c r="J15">
        <v>4.2480620155038763E-3</v>
      </c>
    </row>
    <row r="16" spans="1:10" x14ac:dyDescent="0.2">
      <c r="A16" t="s">
        <v>3</v>
      </c>
      <c r="B16">
        <v>2.78</v>
      </c>
      <c r="C16">
        <v>15.6</v>
      </c>
      <c r="D16">
        <f t="shared" si="0"/>
        <v>0.17820512820512821</v>
      </c>
      <c r="E16">
        <v>2.58</v>
      </c>
      <c r="F16">
        <v>11.3</v>
      </c>
      <c r="G16">
        <f t="shared" si="1"/>
        <v>0.22831858407079644</v>
      </c>
      <c r="I16">
        <v>0.17820512820512821</v>
      </c>
      <c r="J16">
        <v>0.22831858407079644</v>
      </c>
    </row>
    <row r="17" spans="1:10" x14ac:dyDescent="0.2">
      <c r="A17" t="s">
        <v>4</v>
      </c>
      <c r="B17">
        <v>5.54</v>
      </c>
      <c r="C17">
        <v>16.7</v>
      </c>
      <c r="D17">
        <f t="shared" si="0"/>
        <v>0.33173652694610778</v>
      </c>
      <c r="E17">
        <v>4.62</v>
      </c>
      <c r="F17">
        <v>11</v>
      </c>
      <c r="G17">
        <f t="shared" si="1"/>
        <v>0.42</v>
      </c>
      <c r="I17">
        <v>0.33173652694610778</v>
      </c>
      <c r="J17">
        <v>0.42</v>
      </c>
    </row>
    <row r="18" spans="1:10" x14ac:dyDescent="0.2">
      <c r="A18" t="s">
        <v>5</v>
      </c>
      <c r="B18">
        <v>6.21</v>
      </c>
      <c r="C18">
        <v>15.9</v>
      </c>
      <c r="D18">
        <f t="shared" si="0"/>
        <v>0.39056603773584903</v>
      </c>
      <c r="E18">
        <v>6.28</v>
      </c>
      <c r="F18">
        <v>9.1</v>
      </c>
      <c r="G18">
        <f t="shared" si="1"/>
        <v>0.69010989010989021</v>
      </c>
      <c r="I18">
        <v>0.39056603773584903</v>
      </c>
      <c r="J18">
        <v>0.69010989010989021</v>
      </c>
    </row>
    <row r="19" spans="1:10" x14ac:dyDescent="0.2">
      <c r="A19" t="s">
        <v>6</v>
      </c>
      <c r="B19">
        <v>5.21</v>
      </c>
      <c r="C19">
        <v>16.8</v>
      </c>
      <c r="D19">
        <f t="shared" si="0"/>
        <v>0.31011904761904763</v>
      </c>
      <c r="E19">
        <v>8.0500000000000007</v>
      </c>
      <c r="F19">
        <v>14.1</v>
      </c>
      <c r="G19">
        <f t="shared" si="1"/>
        <v>0.57092198581560294</v>
      </c>
      <c r="I19">
        <v>0.31011904761904763</v>
      </c>
      <c r="J19">
        <v>0.57092198581560294</v>
      </c>
    </row>
    <row r="20" spans="1:10" x14ac:dyDescent="0.2">
      <c r="A20" t="s">
        <v>7</v>
      </c>
      <c r="B20">
        <v>5.53</v>
      </c>
      <c r="C20">
        <v>14.5</v>
      </c>
      <c r="D20">
        <f t="shared" si="0"/>
        <v>0.38137931034482758</v>
      </c>
      <c r="E20">
        <v>8.81</v>
      </c>
      <c r="F20">
        <v>12.3</v>
      </c>
      <c r="G20">
        <f t="shared" si="1"/>
        <v>0.71626016260162606</v>
      </c>
      <c r="I20">
        <v>0.38137931034482758</v>
      </c>
      <c r="J20">
        <v>0.71626016260162606</v>
      </c>
    </row>
    <row r="22" spans="1:10" x14ac:dyDescent="0.2">
      <c r="A22" s="1" t="s">
        <v>12</v>
      </c>
    </row>
    <row r="23" spans="1:10" x14ac:dyDescent="0.2">
      <c r="A23" s="1" t="s">
        <v>0</v>
      </c>
      <c r="B23">
        <v>6.34</v>
      </c>
      <c r="C23">
        <v>9.6</v>
      </c>
      <c r="D23">
        <f t="shared" si="0"/>
        <v>0.66041666666666665</v>
      </c>
      <c r="E23">
        <v>14.4</v>
      </c>
      <c r="F23">
        <v>25</v>
      </c>
      <c r="G23">
        <f t="shared" si="1"/>
        <v>0.57600000000000007</v>
      </c>
      <c r="I23">
        <v>0.66041666666666665</v>
      </c>
      <c r="J23">
        <v>0.57600000000000007</v>
      </c>
    </row>
    <row r="24" spans="1:10" x14ac:dyDescent="0.2">
      <c r="A24" s="1" t="s">
        <v>1</v>
      </c>
      <c r="B24">
        <v>1.71</v>
      </c>
      <c r="C24">
        <v>9.1</v>
      </c>
      <c r="D24">
        <f t="shared" si="0"/>
        <v>0.18791208791208791</v>
      </c>
      <c r="E24">
        <v>0.875</v>
      </c>
      <c r="F24">
        <v>14</v>
      </c>
      <c r="G24">
        <f t="shared" si="1"/>
        <v>6.25E-2</v>
      </c>
      <c r="I24">
        <v>0.18791208791208791</v>
      </c>
      <c r="J24">
        <v>6.25E-2</v>
      </c>
    </row>
    <row r="25" spans="1:10" x14ac:dyDescent="0.2">
      <c r="A25" s="1" t="s">
        <v>2</v>
      </c>
      <c r="B25">
        <v>6.72</v>
      </c>
      <c r="C25">
        <v>9</v>
      </c>
      <c r="D25">
        <f t="shared" si="0"/>
        <v>0.74666666666666659</v>
      </c>
      <c r="E25">
        <v>18.399999999999999</v>
      </c>
      <c r="F25">
        <v>12.4</v>
      </c>
      <c r="G25">
        <f t="shared" si="1"/>
        <v>1.4838709677419353</v>
      </c>
      <c r="I25">
        <v>0.74666666666666659</v>
      </c>
      <c r="J25">
        <v>1.4838709677419353</v>
      </c>
    </row>
    <row r="26" spans="1:10" x14ac:dyDescent="0.2">
      <c r="A26" s="1" t="s">
        <v>3</v>
      </c>
      <c r="B26">
        <v>6.38</v>
      </c>
      <c r="C26">
        <v>8.4</v>
      </c>
      <c r="D26">
        <f t="shared" si="0"/>
        <v>0.75952380952380949</v>
      </c>
      <c r="E26">
        <v>12.5</v>
      </c>
      <c r="F26">
        <v>12.2</v>
      </c>
      <c r="G26">
        <f t="shared" si="1"/>
        <v>1.0245901639344264</v>
      </c>
      <c r="I26">
        <v>0.75952380952380949</v>
      </c>
      <c r="J26">
        <v>1.0245901639344264</v>
      </c>
    </row>
    <row r="27" spans="1:10" x14ac:dyDescent="0.2">
      <c r="A27" s="1" t="s">
        <v>4</v>
      </c>
      <c r="B27">
        <v>1.4</v>
      </c>
      <c r="C27">
        <v>8.1999999999999993</v>
      </c>
      <c r="D27">
        <f t="shared" si="0"/>
        <v>0.17073170731707318</v>
      </c>
      <c r="E27">
        <v>0.504</v>
      </c>
      <c r="F27">
        <v>9.9</v>
      </c>
      <c r="G27">
        <f t="shared" si="1"/>
        <v>5.0909090909090911E-2</v>
      </c>
      <c r="I27">
        <v>0.17073170731707318</v>
      </c>
      <c r="J27">
        <v>5.0909090909090911E-2</v>
      </c>
    </row>
    <row r="28" spans="1:10" x14ac:dyDescent="0.2">
      <c r="A28" s="1" t="s">
        <v>5</v>
      </c>
      <c r="B28">
        <v>1.04</v>
      </c>
      <c r="C28">
        <v>8.1999999999999993</v>
      </c>
      <c r="D28">
        <f t="shared" si="0"/>
        <v>0.12682926829268293</v>
      </c>
      <c r="E28">
        <v>0.251</v>
      </c>
      <c r="F28">
        <v>10.6</v>
      </c>
      <c r="G28">
        <f t="shared" si="1"/>
        <v>2.367924528301887E-2</v>
      </c>
      <c r="I28">
        <v>0.12682926829268293</v>
      </c>
      <c r="J28">
        <v>2.367924528301887E-2</v>
      </c>
    </row>
    <row r="29" spans="1:10" x14ac:dyDescent="0.2">
      <c r="A29" s="1" t="s">
        <v>6</v>
      </c>
      <c r="B29">
        <v>1.01</v>
      </c>
      <c r="C29">
        <v>8.3000000000000007</v>
      </c>
      <c r="D29">
        <f t="shared" si="0"/>
        <v>0.1216867469879518</v>
      </c>
      <c r="E29">
        <v>0.26700000000000002</v>
      </c>
      <c r="F29">
        <v>12.8</v>
      </c>
      <c r="G29">
        <f t="shared" si="1"/>
        <v>2.0859374999999999E-2</v>
      </c>
      <c r="I29">
        <v>0.1216867469879518</v>
      </c>
      <c r="J29">
        <v>2.0859374999999999E-2</v>
      </c>
    </row>
    <row r="30" spans="1:10" x14ac:dyDescent="0.2">
      <c r="A30" s="1" t="s">
        <v>7</v>
      </c>
      <c r="B30">
        <v>0.45200000000000001</v>
      </c>
      <c r="C30">
        <v>9.1999999999999993</v>
      </c>
      <c r="D30">
        <f t="shared" si="0"/>
        <v>4.9130434782608701E-2</v>
      </c>
      <c r="E30">
        <v>0.86699999999999999</v>
      </c>
      <c r="F30">
        <v>12.8</v>
      </c>
      <c r="G30">
        <f t="shared" si="1"/>
        <v>6.7734374999999999E-2</v>
      </c>
      <c r="I30">
        <v>4.9130434782608701E-2</v>
      </c>
      <c r="J30">
        <v>6.7734374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30T23:49:01Z</dcterms:created>
  <dcterms:modified xsi:type="dcterms:W3CDTF">2019-06-20T02:41:20Z</dcterms:modified>
</cp:coreProperties>
</file>